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alar\Dropbox\ms_circum_Amazonia_20220917_MolEcol\ms_circum_Amazonia_022023_MolEcol_resub\2023_Nov\Tables\"/>
    </mc:Choice>
  </mc:AlternateContent>
  <xr:revisionPtr revIDLastSave="0" documentId="13_ncr:1_{364F04E8-D3F6-44F6-93A4-9DFB0FB43807}" xr6:coauthVersionLast="47" xr6:coauthVersionMax="47" xr10:uidLastSave="{00000000-0000-0000-0000-000000000000}"/>
  <bookViews>
    <workbookView xWindow="-108" yWindow="-108" windowWidth="23256" windowHeight="12456" xr2:uid="{9AA5072D-0ED1-4683-A863-A48FB319C68E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1" l="1"/>
  <c r="N30" i="1" s="1"/>
  <c r="L30" i="1"/>
  <c r="M29" i="1"/>
  <c r="N29" i="1" s="1"/>
  <c r="L29" i="1"/>
  <c r="M28" i="1"/>
  <c r="L28" i="1"/>
  <c r="M26" i="1"/>
  <c r="L26" i="1"/>
  <c r="M25" i="1"/>
  <c r="L25" i="1"/>
  <c r="M24" i="1"/>
  <c r="L24" i="1"/>
  <c r="M22" i="1"/>
  <c r="L22" i="1"/>
  <c r="N22" i="1" s="1"/>
  <c r="M21" i="1"/>
  <c r="L21" i="1"/>
  <c r="M20" i="1"/>
  <c r="L20" i="1"/>
  <c r="M18" i="1"/>
  <c r="L18" i="1"/>
  <c r="M17" i="1"/>
  <c r="L17" i="1"/>
  <c r="M16" i="1"/>
  <c r="L16" i="1"/>
  <c r="M14" i="1"/>
  <c r="N14" i="1" s="1"/>
  <c r="L14" i="1"/>
  <c r="M13" i="1"/>
  <c r="L13" i="1"/>
  <c r="M12" i="1"/>
  <c r="L12" i="1"/>
  <c r="N12" i="1" s="1"/>
  <c r="M10" i="1"/>
  <c r="L10" i="1"/>
  <c r="M9" i="1"/>
  <c r="N9" i="1" s="1"/>
  <c r="L9" i="1"/>
  <c r="M8" i="1"/>
  <c r="L8" i="1"/>
  <c r="N10" i="1" l="1"/>
  <c r="N16" i="1"/>
  <c r="N21" i="1"/>
  <c r="N17" i="1"/>
  <c r="N28" i="1"/>
  <c r="N20" i="1"/>
  <c r="N26" i="1"/>
  <c r="N13" i="1"/>
  <c r="N18" i="1"/>
  <c r="N24" i="1"/>
  <c r="N25" i="1"/>
  <c r="N8" i="1"/>
</calcChain>
</file>

<file path=xl/sharedStrings.xml><?xml version="1.0" encoding="utf-8"?>
<sst xmlns="http://schemas.openxmlformats.org/spreadsheetml/2006/main" count="103" uniqueCount="23">
  <si>
    <r>
      <t>Table S8</t>
    </r>
    <r>
      <rPr>
        <sz val="12"/>
        <rFont val="Times New Roman"/>
        <family val="1"/>
        <charset val="1"/>
      </rPr>
      <t xml:space="preserve">. Cross-entropy values obtained for 100 replicate runs of sNMF per each combiantion of the different values of the α regularization parameter (1, 10, 50, 100, 500, 1000) and K (1–10) using the incomplete matrix (1,848 SNPs). Lowest mean values of cross-entropy represent better estimates of K. Bold numbers in highlighted cells represent lowest cross-entropy values for each α and the red-font represents the lowest value overall. Large-scale population structure of </t>
    </r>
    <r>
      <rPr>
        <i/>
        <sz val="12"/>
        <rFont val="Times New Roman"/>
        <family val="1"/>
        <charset val="1"/>
      </rPr>
      <t>D. mentalis</t>
    </r>
    <r>
      <rPr>
        <sz val="12"/>
        <rFont val="Times New Roman"/>
        <family val="1"/>
        <charset val="1"/>
      </rPr>
      <t xml:space="preserve"> based on the incomplete matrix is best described by K=4.</t>
    </r>
  </si>
  <si>
    <t>Alpha=1</t>
  </si>
  <si>
    <t>K=1</t>
  </si>
  <si>
    <t>K=2</t>
  </si>
  <si>
    <t>K=3</t>
  </si>
  <si>
    <t>K=4</t>
  </si>
  <si>
    <t>K=5</t>
  </si>
  <si>
    <t>K=6</t>
  </si>
  <si>
    <t>K=7</t>
  </si>
  <si>
    <t>K=8</t>
  </si>
  <si>
    <t>K=9</t>
  </si>
  <si>
    <t>K=10</t>
  </si>
  <si>
    <t>lowest</t>
  </si>
  <si>
    <t>2d. lowest</t>
  </si>
  <si>
    <t>Difference</t>
  </si>
  <si>
    <t>min</t>
  </si>
  <si>
    <t>mean</t>
  </si>
  <si>
    <t>max</t>
  </si>
  <si>
    <t>Alpha=10</t>
  </si>
  <si>
    <t>Alpha=50</t>
  </si>
  <si>
    <t>Alpha=100</t>
  </si>
  <si>
    <t>Alpha=500</t>
  </si>
  <si>
    <t>Alpha=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Aptos Narrow"/>
      <family val="2"/>
      <scheme val="minor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i/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rgb="FFFF0000"/>
      <name val="Times New Roman"/>
      <family val="1"/>
      <charset val="1"/>
    </font>
    <font>
      <u/>
      <sz val="12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E2F0D9"/>
        <bgColor rgb="FFFFFFCC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4" fillId="0" borderId="6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5" fillId="2" borderId="0" xfId="0" applyNumberFormat="1" applyFont="1" applyFill="1" applyAlignment="1">
      <alignment horizontal="center" vertical="center"/>
    </xf>
    <xf numFmtId="0" fontId="4" fillId="0" borderId="7" xfId="0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164" fontId="6" fillId="0" borderId="8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8" xfId="0" applyFont="1" applyBorder="1"/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AE566-9747-45B5-9CE7-D205948B2EDD}">
  <dimension ref="A1:N30"/>
  <sheetViews>
    <sheetView tabSelected="1" workbookViewId="0">
      <selection sqref="A1:N5"/>
    </sheetView>
  </sheetViews>
  <sheetFormatPr defaultRowHeight="14.4" x14ac:dyDescent="0.3"/>
  <cols>
    <col min="1" max="1" width="12.109375" bestFit="1" customWidth="1"/>
    <col min="2" max="12" width="8.21875" bestFit="1" customWidth="1"/>
    <col min="13" max="13" width="10.33203125" bestFit="1" customWidth="1"/>
    <col min="14" max="14" width="11" bestFit="1" customWidth="1"/>
  </cols>
  <sheetData>
    <row r="1" spans="1:14" ht="15.6" customHeight="1" x14ac:dyDescent="0.3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 ht="15.6" customHeight="1" x14ac:dyDescent="0.3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4" ht="15.6" customHeight="1" x14ac:dyDescent="0.3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ht="15.6" customHeight="1" x14ac:dyDescent="0.3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</row>
    <row r="5" spans="1:14" ht="15.6" customHeight="1" x14ac:dyDescent="0.3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</row>
    <row r="6" spans="1:14" ht="16.2" thickBot="1" x14ac:dyDescent="0.35">
      <c r="A6" s="20"/>
      <c r="B6" s="15"/>
      <c r="C6" s="15"/>
      <c r="D6" s="15"/>
      <c r="E6" s="15"/>
      <c r="F6" s="15"/>
      <c r="G6" s="15"/>
      <c r="H6" s="15"/>
      <c r="I6" s="15"/>
      <c r="J6" s="15"/>
      <c r="K6" s="15"/>
      <c r="L6" s="20"/>
      <c r="M6" s="20"/>
      <c r="N6" s="21"/>
    </row>
    <row r="7" spans="1:14" ht="16.2" thickBot="1" x14ac:dyDescent="0.35">
      <c r="A7" s="1" t="s">
        <v>1</v>
      </c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  <c r="G7" s="2" t="s">
        <v>7</v>
      </c>
      <c r="H7" s="2" t="s">
        <v>8</v>
      </c>
      <c r="I7" s="2" t="s">
        <v>9</v>
      </c>
      <c r="J7" s="2" t="s">
        <v>10</v>
      </c>
      <c r="K7" s="3" t="s">
        <v>11</v>
      </c>
      <c r="L7" s="4" t="s">
        <v>12</v>
      </c>
      <c r="M7" s="5" t="s">
        <v>13</v>
      </c>
      <c r="N7" s="6" t="s">
        <v>14</v>
      </c>
    </row>
    <row r="8" spans="1:14" ht="15.6" x14ac:dyDescent="0.3">
      <c r="A8" s="7" t="s">
        <v>15</v>
      </c>
      <c r="B8" s="8">
        <v>0.32818819999999999</v>
      </c>
      <c r="C8" s="8">
        <v>0.30028050000000001</v>
      </c>
      <c r="D8" s="8">
        <v>0.29310520000000001</v>
      </c>
      <c r="E8" s="9">
        <v>0.2894543</v>
      </c>
      <c r="F8" s="8">
        <v>0.29359220000000003</v>
      </c>
      <c r="G8" s="8">
        <v>0.3021933</v>
      </c>
      <c r="H8" s="8">
        <v>0.30352109999999999</v>
      </c>
      <c r="I8" s="8">
        <v>0.3138244</v>
      </c>
      <c r="J8" s="8">
        <v>0.3146313</v>
      </c>
      <c r="K8" s="10">
        <v>0.33261540000000001</v>
      </c>
      <c r="L8" s="11">
        <f>MIN(B8:K8)</f>
        <v>0.2894543</v>
      </c>
      <c r="M8" s="8">
        <f>SMALL(B8:K8,2)</f>
        <v>0.29310520000000001</v>
      </c>
      <c r="N8" s="12">
        <f>M8-L8</f>
        <v>3.6509000000000125E-3</v>
      </c>
    </row>
    <row r="9" spans="1:14" ht="15.6" x14ac:dyDescent="0.3">
      <c r="A9" s="7" t="s">
        <v>16</v>
      </c>
      <c r="B9" s="8">
        <v>0.35264970000000001</v>
      </c>
      <c r="C9" s="8">
        <v>0.32492729999999997</v>
      </c>
      <c r="D9" s="8">
        <v>0.31937840000000001</v>
      </c>
      <c r="E9" s="13">
        <v>0.3180327</v>
      </c>
      <c r="F9" s="8">
        <v>0.32229439999999998</v>
      </c>
      <c r="G9" s="8">
        <v>0.32806869999999999</v>
      </c>
      <c r="H9" s="8">
        <v>0.333561</v>
      </c>
      <c r="I9" s="8">
        <v>0.3406052</v>
      </c>
      <c r="J9" s="8">
        <v>0.34733799999999998</v>
      </c>
      <c r="K9" s="10">
        <v>0.35557470000000002</v>
      </c>
      <c r="L9" s="8">
        <f>MIN(B9:K9)</f>
        <v>0.3180327</v>
      </c>
      <c r="M9" s="8">
        <f>SMALL(B9:K9,2)</f>
        <v>0.31937840000000001</v>
      </c>
      <c r="N9" s="10">
        <f>M9-L9</f>
        <v>1.3457000000000052E-3</v>
      </c>
    </row>
    <row r="10" spans="1:14" ht="16.2" thickBot="1" x14ac:dyDescent="0.35">
      <c r="A10" s="14" t="s">
        <v>17</v>
      </c>
      <c r="B10" s="15">
        <v>0.38115749999999998</v>
      </c>
      <c r="C10" s="15">
        <v>0.34961199999999998</v>
      </c>
      <c r="D10" s="15">
        <v>0.34756179999999998</v>
      </c>
      <c r="E10" s="15">
        <v>0.34027289999999999</v>
      </c>
      <c r="F10" s="15">
        <v>0.34762470000000001</v>
      </c>
      <c r="G10" s="15">
        <v>0.35867589999999999</v>
      </c>
      <c r="H10" s="15">
        <v>0.36573470000000002</v>
      </c>
      <c r="I10" s="15">
        <v>0.37149779999999999</v>
      </c>
      <c r="J10" s="15">
        <v>0.38269439999999999</v>
      </c>
      <c r="K10" s="16">
        <v>0.39559699999999998</v>
      </c>
      <c r="L10" s="15">
        <f>MIN(B10:K10)</f>
        <v>0.34027289999999999</v>
      </c>
      <c r="M10" s="15">
        <f>SMALL(B10:K10,2)</f>
        <v>0.34756179999999998</v>
      </c>
      <c r="N10" s="16">
        <f>M10-L10</f>
        <v>7.2888999999999871E-3</v>
      </c>
    </row>
    <row r="11" spans="1:14" ht="16.2" thickBot="1" x14ac:dyDescent="0.35">
      <c r="A11" s="1" t="s">
        <v>18</v>
      </c>
      <c r="B11" s="2" t="s">
        <v>2</v>
      </c>
      <c r="C11" s="2" t="s">
        <v>3</v>
      </c>
      <c r="D11" s="2" t="s">
        <v>4</v>
      </c>
      <c r="E11" s="2" t="s">
        <v>5</v>
      </c>
      <c r="F11" s="2" t="s">
        <v>6</v>
      </c>
      <c r="G11" s="2" t="s">
        <v>7</v>
      </c>
      <c r="H11" s="2" t="s">
        <v>8</v>
      </c>
      <c r="I11" s="2" t="s">
        <v>9</v>
      </c>
      <c r="J11" s="2" t="s">
        <v>10</v>
      </c>
      <c r="K11" s="17" t="s">
        <v>11</v>
      </c>
      <c r="L11" s="4" t="s">
        <v>12</v>
      </c>
      <c r="M11" s="5" t="s">
        <v>13</v>
      </c>
      <c r="N11" s="6" t="s">
        <v>14</v>
      </c>
    </row>
    <row r="12" spans="1:14" ht="15.6" x14ac:dyDescent="0.3">
      <c r="A12" s="7" t="s">
        <v>15</v>
      </c>
      <c r="B12" s="8">
        <v>0.32956049999999998</v>
      </c>
      <c r="C12" s="8">
        <v>0.30167450000000001</v>
      </c>
      <c r="D12" s="8">
        <v>0.2954039</v>
      </c>
      <c r="E12" s="9">
        <v>0.2913075</v>
      </c>
      <c r="F12" s="8">
        <v>0.29840699999999998</v>
      </c>
      <c r="G12" s="8">
        <v>0.30420730000000001</v>
      </c>
      <c r="H12" s="8">
        <v>0.30557610000000002</v>
      </c>
      <c r="I12" s="8">
        <v>0.31344939999999999</v>
      </c>
      <c r="J12" s="8">
        <v>0.32293329999999998</v>
      </c>
      <c r="K12" s="10">
        <v>0.32694119999999999</v>
      </c>
      <c r="L12" s="11">
        <f>MIN(B12:K12)</f>
        <v>0.2913075</v>
      </c>
      <c r="M12" s="8">
        <f>SMALL(B12:K12,2)</f>
        <v>0.2954039</v>
      </c>
      <c r="N12" s="12">
        <f>M12-L12</f>
        <v>4.0964E-3</v>
      </c>
    </row>
    <row r="13" spans="1:14" ht="15.6" x14ac:dyDescent="0.3">
      <c r="A13" s="7" t="s">
        <v>16</v>
      </c>
      <c r="B13" s="8">
        <v>0.3553692</v>
      </c>
      <c r="C13" s="8">
        <v>0.3275826</v>
      </c>
      <c r="D13" s="8">
        <v>0.32189479999999998</v>
      </c>
      <c r="E13" s="18">
        <v>0.32118540000000001</v>
      </c>
      <c r="F13" s="8">
        <v>0.3255767</v>
      </c>
      <c r="G13" s="8">
        <v>0.33107779999999998</v>
      </c>
      <c r="H13" s="8">
        <v>0.3366267</v>
      </c>
      <c r="I13" s="8">
        <v>0.34414030000000001</v>
      </c>
      <c r="J13" s="8">
        <v>0.35162700000000002</v>
      </c>
      <c r="K13" s="10">
        <v>0.3589696</v>
      </c>
      <c r="L13" s="8">
        <f>MIN(B13:K13)</f>
        <v>0.32118540000000001</v>
      </c>
      <c r="M13" s="8">
        <f>SMALL(B13:K13,2)</f>
        <v>0.32189479999999998</v>
      </c>
      <c r="N13" s="10">
        <f>M13-L13</f>
        <v>7.0939999999997116E-4</v>
      </c>
    </row>
    <row r="14" spans="1:14" ht="16.2" thickBot="1" x14ac:dyDescent="0.35">
      <c r="A14" s="14" t="s">
        <v>17</v>
      </c>
      <c r="B14" s="15">
        <v>0.3752335</v>
      </c>
      <c r="C14" s="15">
        <v>0.34639379999999997</v>
      </c>
      <c r="D14" s="15">
        <v>0.34331040000000002</v>
      </c>
      <c r="E14" s="15">
        <v>0.34754560000000001</v>
      </c>
      <c r="F14" s="15">
        <v>0.35264190000000001</v>
      </c>
      <c r="G14" s="15">
        <v>0.35409829999999998</v>
      </c>
      <c r="H14" s="15">
        <v>0.37069170000000001</v>
      </c>
      <c r="I14" s="19">
        <v>0.37017339999999999</v>
      </c>
      <c r="J14" s="15">
        <v>0.37784879999999998</v>
      </c>
      <c r="K14" s="16">
        <v>0.38423499999999999</v>
      </c>
      <c r="L14" s="15">
        <f>MIN(B14:K14)</f>
        <v>0.34331040000000002</v>
      </c>
      <c r="M14" s="15">
        <f>SMALL(B14:K14,2)</f>
        <v>0.34639379999999997</v>
      </c>
      <c r="N14" s="16">
        <f>M14-L14</f>
        <v>3.0833999999999584E-3</v>
      </c>
    </row>
    <row r="15" spans="1:14" ht="16.2" thickBot="1" x14ac:dyDescent="0.35">
      <c r="A15" s="1" t="s">
        <v>19</v>
      </c>
      <c r="B15" s="2" t="s">
        <v>2</v>
      </c>
      <c r="C15" s="2" t="s">
        <v>3</v>
      </c>
      <c r="D15" s="2" t="s">
        <v>4</v>
      </c>
      <c r="E15" s="2" t="s">
        <v>5</v>
      </c>
      <c r="F15" s="2" t="s">
        <v>6</v>
      </c>
      <c r="G15" s="2" t="s">
        <v>7</v>
      </c>
      <c r="H15" s="2" t="s">
        <v>8</v>
      </c>
      <c r="I15" s="2" t="s">
        <v>9</v>
      </c>
      <c r="J15" s="2" t="s">
        <v>10</v>
      </c>
      <c r="K15" s="17" t="s">
        <v>11</v>
      </c>
      <c r="L15" s="4" t="s">
        <v>12</v>
      </c>
      <c r="M15" s="5" t="s">
        <v>13</v>
      </c>
      <c r="N15" s="6" t="s">
        <v>14</v>
      </c>
    </row>
    <row r="16" spans="1:14" ht="15.6" x14ac:dyDescent="0.3">
      <c r="A16" s="7" t="s">
        <v>15</v>
      </c>
      <c r="B16" s="8">
        <v>0.32464549999999998</v>
      </c>
      <c r="C16" s="8">
        <v>0.29819459999999998</v>
      </c>
      <c r="D16" s="8">
        <v>0.29250229999999999</v>
      </c>
      <c r="E16" s="9">
        <v>0.28969349999999999</v>
      </c>
      <c r="F16" s="8">
        <v>0.29699589999999998</v>
      </c>
      <c r="G16" s="8">
        <v>0.29707820000000001</v>
      </c>
      <c r="H16" s="8">
        <v>0.30786330000000001</v>
      </c>
      <c r="I16" s="8">
        <v>0.31098740000000002</v>
      </c>
      <c r="J16" s="8">
        <v>0.32365139999999998</v>
      </c>
      <c r="K16" s="10">
        <v>0.32405250000000002</v>
      </c>
      <c r="L16" s="11">
        <f>MIN(B16:K16)</f>
        <v>0.28969349999999999</v>
      </c>
      <c r="M16" s="8">
        <f>SMALL(B16:K16,2)</f>
        <v>0.29250229999999999</v>
      </c>
      <c r="N16" s="12">
        <f>M16-L16</f>
        <v>2.8088000000000002E-3</v>
      </c>
    </row>
    <row r="17" spans="1:14" ht="15.6" x14ac:dyDescent="0.3">
      <c r="A17" s="7" t="s">
        <v>16</v>
      </c>
      <c r="B17" s="8">
        <v>0.35384850000000001</v>
      </c>
      <c r="C17" s="8">
        <v>0.32599260000000002</v>
      </c>
      <c r="D17" s="8">
        <v>0.32033929999999999</v>
      </c>
      <c r="E17" s="18">
        <v>0.31986019999999998</v>
      </c>
      <c r="F17" s="8">
        <v>0.32394309999999998</v>
      </c>
      <c r="G17" s="8">
        <v>0.32970490000000002</v>
      </c>
      <c r="H17" s="8">
        <v>0.33658130000000003</v>
      </c>
      <c r="I17" s="8">
        <v>0.34436709999999998</v>
      </c>
      <c r="J17" s="8">
        <v>0.35297990000000001</v>
      </c>
      <c r="K17" s="10">
        <v>0.36064629999999998</v>
      </c>
      <c r="L17" s="8">
        <f>MIN(B17:K17)</f>
        <v>0.31986019999999998</v>
      </c>
      <c r="M17" s="8">
        <f>SMALL(B17:K17,2)</f>
        <v>0.32033929999999999</v>
      </c>
      <c r="N17" s="10">
        <f>M17-L17</f>
        <v>4.7910000000001007E-4</v>
      </c>
    </row>
    <row r="18" spans="1:14" ht="16.2" thickBot="1" x14ac:dyDescent="0.35">
      <c r="A18" s="14" t="s">
        <v>17</v>
      </c>
      <c r="B18" s="15">
        <v>0.38727479999999997</v>
      </c>
      <c r="C18" s="15">
        <v>0.36026399999999997</v>
      </c>
      <c r="D18" s="15">
        <v>0.36136849999999998</v>
      </c>
      <c r="E18" s="15">
        <v>0.35683369999999998</v>
      </c>
      <c r="F18" s="15">
        <v>0.35866330000000002</v>
      </c>
      <c r="G18" s="15">
        <v>0.36558600000000002</v>
      </c>
      <c r="H18" s="15">
        <v>0.36769970000000002</v>
      </c>
      <c r="I18" s="15">
        <v>0.38910129999999998</v>
      </c>
      <c r="J18" s="15">
        <v>0.39454899999999998</v>
      </c>
      <c r="K18" s="16">
        <v>0.39349230000000002</v>
      </c>
      <c r="L18" s="15">
        <f>MIN(B18:K18)</f>
        <v>0.35683369999999998</v>
      </c>
      <c r="M18" s="15">
        <f>SMALL(B18:K18,2)</f>
        <v>0.35866330000000002</v>
      </c>
      <c r="N18" s="16">
        <f>M18-L18</f>
        <v>1.8296000000000423E-3</v>
      </c>
    </row>
    <row r="19" spans="1:14" ht="16.2" thickBot="1" x14ac:dyDescent="0.35">
      <c r="A19" s="1" t="s">
        <v>20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  <c r="H19" s="2" t="s">
        <v>8</v>
      </c>
      <c r="I19" s="2" t="s">
        <v>9</v>
      </c>
      <c r="J19" s="2" t="s">
        <v>10</v>
      </c>
      <c r="K19" s="17" t="s">
        <v>11</v>
      </c>
      <c r="L19" s="4" t="s">
        <v>12</v>
      </c>
      <c r="M19" s="5" t="s">
        <v>13</v>
      </c>
      <c r="N19" s="6" t="s">
        <v>14</v>
      </c>
    </row>
    <row r="20" spans="1:14" ht="15.6" x14ac:dyDescent="0.3">
      <c r="A20" s="7" t="s">
        <v>15</v>
      </c>
      <c r="B20" s="8">
        <v>0.32414369999999998</v>
      </c>
      <c r="C20" s="8">
        <v>0.29325509999999999</v>
      </c>
      <c r="D20" s="8">
        <v>0.28900350000000002</v>
      </c>
      <c r="E20" s="9">
        <v>0.28704030000000003</v>
      </c>
      <c r="F20" s="8">
        <v>0.2899466</v>
      </c>
      <c r="G20" s="8">
        <v>0.2975197</v>
      </c>
      <c r="H20" s="8">
        <v>0.30971779999999999</v>
      </c>
      <c r="I20" s="8">
        <v>0.31400139999999999</v>
      </c>
      <c r="J20" s="8">
        <v>0.32446710000000001</v>
      </c>
      <c r="K20" s="10">
        <v>0.3291385</v>
      </c>
      <c r="L20" s="11">
        <f>MIN(B20:K20)</f>
        <v>0.28704030000000003</v>
      </c>
      <c r="M20" s="8">
        <f>SMALL(B20:K20,2)</f>
        <v>0.28900350000000002</v>
      </c>
      <c r="N20" s="12">
        <f>M20-L20</f>
        <v>1.9631999999999983E-3</v>
      </c>
    </row>
    <row r="21" spans="1:14" ht="15.6" x14ac:dyDescent="0.3">
      <c r="A21" s="7" t="s">
        <v>16</v>
      </c>
      <c r="B21" s="8">
        <v>0.35298289999999999</v>
      </c>
      <c r="C21" s="8">
        <v>0.32517770000000001</v>
      </c>
      <c r="D21" s="8">
        <v>0.31964599999999999</v>
      </c>
      <c r="E21" s="18">
        <v>0.31890439999999998</v>
      </c>
      <c r="F21" s="8">
        <v>0.324436</v>
      </c>
      <c r="G21" s="8">
        <v>0.33035940000000003</v>
      </c>
      <c r="H21" s="8">
        <v>0.33944469999999999</v>
      </c>
      <c r="I21" s="8">
        <v>0.34641280000000002</v>
      </c>
      <c r="J21" s="8">
        <v>0.35376360000000001</v>
      </c>
      <c r="K21" s="10">
        <v>0.36419770000000001</v>
      </c>
      <c r="L21" s="8">
        <f>MIN(B21:K21)</f>
        <v>0.31890439999999998</v>
      </c>
      <c r="M21" s="8">
        <f>SMALL(B21:K21,2)</f>
        <v>0.31964599999999999</v>
      </c>
      <c r="N21" s="10">
        <f>M21-L21</f>
        <v>7.4160000000000892E-4</v>
      </c>
    </row>
    <row r="22" spans="1:14" ht="16.2" thickBot="1" x14ac:dyDescent="0.35">
      <c r="A22" s="14" t="s">
        <v>17</v>
      </c>
      <c r="B22" s="15">
        <v>0.37518879999999999</v>
      </c>
      <c r="C22" s="15">
        <v>0.34765550000000001</v>
      </c>
      <c r="D22" s="15">
        <v>0.34596680000000002</v>
      </c>
      <c r="E22" s="15">
        <v>0.34248509999999999</v>
      </c>
      <c r="F22" s="15">
        <v>0.3476397</v>
      </c>
      <c r="G22" s="15">
        <v>0.36089480000000002</v>
      </c>
      <c r="H22" s="15">
        <v>0.36606929999999999</v>
      </c>
      <c r="I22" s="15">
        <v>0.37133640000000001</v>
      </c>
      <c r="J22" s="15">
        <v>0.38263429999999998</v>
      </c>
      <c r="K22" s="16">
        <v>0.39334089999999999</v>
      </c>
      <c r="L22" s="15">
        <f>MIN(B22:K22)</f>
        <v>0.34248509999999999</v>
      </c>
      <c r="M22" s="15">
        <f>SMALL(B22:K22,2)</f>
        <v>0.34596680000000002</v>
      </c>
      <c r="N22" s="16">
        <f>M22-L22</f>
        <v>3.481700000000032E-3</v>
      </c>
    </row>
    <row r="23" spans="1:14" ht="16.2" thickBot="1" x14ac:dyDescent="0.35">
      <c r="A23" s="1" t="s">
        <v>21</v>
      </c>
      <c r="B23" s="2" t="s">
        <v>2</v>
      </c>
      <c r="C23" s="2" t="s">
        <v>3</v>
      </c>
      <c r="D23" s="2" t="s">
        <v>4</v>
      </c>
      <c r="E23" s="2" t="s">
        <v>5</v>
      </c>
      <c r="F23" s="2" t="s">
        <v>6</v>
      </c>
      <c r="G23" s="2" t="s">
        <v>7</v>
      </c>
      <c r="H23" s="2" t="s">
        <v>8</v>
      </c>
      <c r="I23" s="2" t="s">
        <v>9</v>
      </c>
      <c r="J23" s="2" t="s">
        <v>10</v>
      </c>
      <c r="K23" s="17" t="s">
        <v>11</v>
      </c>
      <c r="L23" s="4" t="s">
        <v>12</v>
      </c>
      <c r="M23" s="5" t="s">
        <v>13</v>
      </c>
      <c r="N23" s="6" t="s">
        <v>14</v>
      </c>
    </row>
    <row r="24" spans="1:14" ht="15.6" x14ac:dyDescent="0.3">
      <c r="A24" s="7" t="s">
        <v>15</v>
      </c>
      <c r="B24" s="8">
        <v>0.31913190000000002</v>
      </c>
      <c r="C24" s="8">
        <v>0.2923403</v>
      </c>
      <c r="D24" s="8">
        <v>0.29296749999999999</v>
      </c>
      <c r="E24" s="9">
        <v>0.286437</v>
      </c>
      <c r="F24" s="8">
        <v>0.289489</v>
      </c>
      <c r="G24" s="8">
        <v>0.30356759999999999</v>
      </c>
      <c r="H24" s="8">
        <v>0.30913069999999998</v>
      </c>
      <c r="I24" s="8">
        <v>0.31466369999999999</v>
      </c>
      <c r="J24" s="8">
        <v>0.33567989999999998</v>
      </c>
      <c r="K24" s="10">
        <v>0.33667190000000002</v>
      </c>
      <c r="L24" s="11">
        <f>MIN(B24:K24)</f>
        <v>0.286437</v>
      </c>
      <c r="M24" s="8">
        <f>SMALL(B24:K24,2)</f>
        <v>0.289489</v>
      </c>
      <c r="N24" s="12">
        <f>M24-L24</f>
        <v>3.0519999999999992E-3</v>
      </c>
    </row>
    <row r="25" spans="1:14" ht="15.6" x14ac:dyDescent="0.3">
      <c r="A25" s="7" t="s">
        <v>16</v>
      </c>
      <c r="B25" s="8">
        <v>0.35283720000000002</v>
      </c>
      <c r="C25" s="8">
        <v>0.32592189999999999</v>
      </c>
      <c r="D25" s="8">
        <v>0.3247524</v>
      </c>
      <c r="E25" s="18">
        <v>0.32428040000000002</v>
      </c>
      <c r="F25" s="8">
        <v>0.33154090000000003</v>
      </c>
      <c r="G25" s="8">
        <v>0.34013549999999998</v>
      </c>
      <c r="H25" s="8">
        <v>0.35030319999999998</v>
      </c>
      <c r="I25" s="8">
        <v>0.3602785</v>
      </c>
      <c r="J25" s="8">
        <v>0.37206</v>
      </c>
      <c r="K25" s="10">
        <v>0.38411269999999997</v>
      </c>
      <c r="L25" s="8">
        <f>MIN(B25:K25)</f>
        <v>0.32428040000000002</v>
      </c>
      <c r="M25" s="8">
        <f>SMALL(B25:K25,2)</f>
        <v>0.3247524</v>
      </c>
      <c r="N25" s="10">
        <f>M25-L25</f>
        <v>4.7199999999997244E-4</v>
      </c>
    </row>
    <row r="26" spans="1:14" ht="16.2" thickBot="1" x14ac:dyDescent="0.35">
      <c r="A26" s="14" t="s">
        <v>17</v>
      </c>
      <c r="B26" s="15">
        <v>0.39593119999999998</v>
      </c>
      <c r="C26" s="15">
        <v>0.36735889999999999</v>
      </c>
      <c r="D26" s="15">
        <v>0.36236010000000002</v>
      </c>
      <c r="E26" s="15">
        <v>0.3735039</v>
      </c>
      <c r="F26" s="15">
        <v>0.37060399999999999</v>
      </c>
      <c r="G26" s="15">
        <v>0.38341059999999999</v>
      </c>
      <c r="H26" s="15">
        <v>0.39134999999999998</v>
      </c>
      <c r="I26" s="15">
        <v>0.40363769999999999</v>
      </c>
      <c r="J26" s="15">
        <v>0.42116900000000002</v>
      </c>
      <c r="K26" s="16">
        <v>0.43984289999999998</v>
      </c>
      <c r="L26" s="15">
        <f>MIN(B26:K26)</f>
        <v>0.36236010000000002</v>
      </c>
      <c r="M26" s="15">
        <f>SMALL(B26:K26,2)</f>
        <v>0.36735889999999999</v>
      </c>
      <c r="N26" s="16">
        <f>M26-L26</f>
        <v>4.9987999999999699E-3</v>
      </c>
    </row>
    <row r="27" spans="1:14" ht="16.2" thickBot="1" x14ac:dyDescent="0.35">
      <c r="A27" s="1" t="s">
        <v>22</v>
      </c>
      <c r="B27" s="2" t="s">
        <v>2</v>
      </c>
      <c r="C27" s="2" t="s">
        <v>3</v>
      </c>
      <c r="D27" s="2" t="s">
        <v>4</v>
      </c>
      <c r="E27" s="2" t="s">
        <v>5</v>
      </c>
      <c r="F27" s="2" t="s">
        <v>6</v>
      </c>
      <c r="G27" s="2" t="s">
        <v>7</v>
      </c>
      <c r="H27" s="2" t="s">
        <v>8</v>
      </c>
      <c r="I27" s="2" t="s">
        <v>9</v>
      </c>
      <c r="J27" s="2" t="s">
        <v>10</v>
      </c>
      <c r="K27" s="17" t="s">
        <v>11</v>
      </c>
      <c r="L27" s="4" t="s">
        <v>12</v>
      </c>
      <c r="M27" s="5" t="s">
        <v>13</v>
      </c>
      <c r="N27" s="6" t="s">
        <v>14</v>
      </c>
    </row>
    <row r="28" spans="1:14" ht="15.6" x14ac:dyDescent="0.3">
      <c r="A28" s="7" t="s">
        <v>15</v>
      </c>
      <c r="B28" s="8">
        <v>0.32369880000000001</v>
      </c>
      <c r="C28" s="8">
        <v>0.29829509999999998</v>
      </c>
      <c r="D28" s="9">
        <v>0.29159859999999999</v>
      </c>
      <c r="E28" s="8">
        <v>0.29249510000000001</v>
      </c>
      <c r="F28" s="8">
        <v>0.30225010000000002</v>
      </c>
      <c r="G28" s="8">
        <v>0.30657810000000002</v>
      </c>
      <c r="H28" s="8">
        <v>0.31613279999999999</v>
      </c>
      <c r="I28" s="8">
        <v>0.33990330000000002</v>
      </c>
      <c r="J28" s="8">
        <v>0.34587790000000002</v>
      </c>
      <c r="K28" s="10">
        <v>0.35339290000000001</v>
      </c>
      <c r="L28" s="11">
        <f>MIN(B28:K28)</f>
        <v>0.29159859999999999</v>
      </c>
      <c r="M28" s="8">
        <f>SMALL(B28:K28,2)</f>
        <v>0.29249510000000001</v>
      </c>
      <c r="N28" s="12">
        <f>M28-L28</f>
        <v>8.9650000000002228E-4</v>
      </c>
    </row>
    <row r="29" spans="1:14" ht="15.6" x14ac:dyDescent="0.3">
      <c r="A29" s="7" t="s">
        <v>16</v>
      </c>
      <c r="B29" s="8">
        <v>0.35324739999999999</v>
      </c>
      <c r="C29" s="18">
        <v>0.32749159999999999</v>
      </c>
      <c r="D29" s="8">
        <v>0.32929389999999997</v>
      </c>
      <c r="E29" s="8">
        <v>0.32994519999999999</v>
      </c>
      <c r="F29" s="8">
        <v>0.33873150000000002</v>
      </c>
      <c r="G29" s="8">
        <v>0.34952559999999999</v>
      </c>
      <c r="H29" s="8">
        <v>0.36084549999999999</v>
      </c>
      <c r="I29" s="8">
        <v>0.3740697</v>
      </c>
      <c r="J29" s="8">
        <v>0.38759090000000002</v>
      </c>
      <c r="K29" s="10">
        <v>0.40072429999999998</v>
      </c>
      <c r="L29" s="8">
        <f>MIN(B29:K29)</f>
        <v>0.32749159999999999</v>
      </c>
      <c r="M29" s="8">
        <f>SMALL(B29:K29,2)</f>
        <v>0.32929389999999997</v>
      </c>
      <c r="N29" s="10">
        <f>M29-L29</f>
        <v>1.8022999999999789E-3</v>
      </c>
    </row>
    <row r="30" spans="1:14" ht="16.2" thickBot="1" x14ac:dyDescent="0.35">
      <c r="A30" s="14" t="s">
        <v>17</v>
      </c>
      <c r="B30" s="15">
        <v>0.38053700000000001</v>
      </c>
      <c r="C30" s="15">
        <v>0.35459170000000001</v>
      </c>
      <c r="D30" s="15">
        <v>0.35661549999999997</v>
      </c>
      <c r="E30" s="15">
        <v>0.36867280000000002</v>
      </c>
      <c r="F30" s="15">
        <v>0.37101339999999999</v>
      </c>
      <c r="G30" s="15">
        <v>0.38150879999999998</v>
      </c>
      <c r="H30" s="15">
        <v>0.40102280000000001</v>
      </c>
      <c r="I30" s="15">
        <v>0.40206510000000001</v>
      </c>
      <c r="J30" s="15">
        <v>0.42616749999999998</v>
      </c>
      <c r="K30" s="16">
        <v>0.44522070000000002</v>
      </c>
      <c r="L30" s="15">
        <f>MIN(B30:K30)</f>
        <v>0.35459170000000001</v>
      </c>
      <c r="M30" s="15">
        <f>SMALL(B30:K30,2)</f>
        <v>0.35661549999999997</v>
      </c>
      <c r="N30" s="16">
        <f>M30-L30</f>
        <v>2.0237999999999645E-3</v>
      </c>
    </row>
  </sheetData>
  <mergeCells count="1">
    <mergeCell ref="A1:N5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David Bolívar Leguizamón</dc:creator>
  <cp:lastModifiedBy>Sergio David Bolívar Leguizamón</cp:lastModifiedBy>
  <dcterms:created xsi:type="dcterms:W3CDTF">2024-01-18T17:23:40Z</dcterms:created>
  <dcterms:modified xsi:type="dcterms:W3CDTF">2024-01-18T17:24:40Z</dcterms:modified>
</cp:coreProperties>
</file>